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GoogleDrive2\Work\Van Petegem\Projects\RyR_whole\Kellie_Paper_Work_R615C\Nat_Commun\Revisions\Final_proofs\"/>
    </mc:Choice>
  </mc:AlternateContent>
  <xr:revisionPtr revIDLastSave="0" documentId="13_ncr:1_{4387A17F-37DC-44E4-A980-761590266728}" xr6:coauthVersionLast="45" xr6:coauthVersionMax="45" xr10:uidLastSave="{00000000-0000-0000-0000-000000000000}"/>
  <bookViews>
    <workbookView xWindow="384" yWindow="384" windowWidth="17988" windowHeight="12360" activeTab="1" xr2:uid="{00000000-000D-0000-FFFF-FFFF00000000}"/>
  </bookViews>
  <sheets>
    <sheet name="Figure1b" sheetId="2" r:id="rId1"/>
    <sheet name="Figure4a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5" i="2" l="1"/>
  <c r="A16" i="2"/>
  <c r="A17" i="2"/>
  <c r="A18" i="2"/>
  <c r="A19" i="2"/>
  <c r="A20" i="2"/>
  <c r="A21" i="2"/>
  <c r="A22" i="2"/>
  <c r="A23" i="2"/>
  <c r="A14" i="2"/>
</calcChain>
</file>

<file path=xl/sharedStrings.xml><?xml version="1.0" encoding="utf-8"?>
<sst xmlns="http://schemas.openxmlformats.org/spreadsheetml/2006/main" count="8" uniqueCount="8">
  <si>
    <t>Wildtype</t>
  </si>
  <si>
    <t>R615C</t>
  </si>
  <si>
    <t>Free [Ca2+]</t>
  </si>
  <si>
    <t>Wiltype pig RyR1 open probabilities</t>
  </si>
  <si>
    <t>R615C pig RyR1 open probabilities</t>
  </si>
  <si>
    <t>Log Free [Ca2+]</t>
  </si>
  <si>
    <t>(-) CaM</t>
  </si>
  <si>
    <t>(+) C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0886</xdr:colOff>
      <xdr:row>12</xdr:row>
      <xdr:rowOff>108855</xdr:rowOff>
    </xdr:from>
    <xdr:to>
      <xdr:col>9</xdr:col>
      <xdr:colOff>333026</xdr:colOff>
      <xdr:row>29</xdr:row>
      <xdr:rowOff>870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F74EF29-D306-40CB-9F32-B33C804DDF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96886" y="2329541"/>
          <a:ext cx="4121254" cy="31242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2753</xdr:colOff>
      <xdr:row>7</xdr:row>
      <xdr:rowOff>125507</xdr:rowOff>
    </xdr:from>
    <xdr:to>
      <xdr:col>7</xdr:col>
      <xdr:colOff>295138</xdr:colOff>
      <xdr:row>25</xdr:row>
      <xdr:rowOff>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058E621-B5FA-452F-B833-BCE53C34A9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753" y="1380566"/>
          <a:ext cx="4669914" cy="31017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89C28-BC06-4575-A491-8EA5630FDAC5}">
  <dimension ref="A1:L23"/>
  <sheetViews>
    <sheetView zoomScaleNormal="100" workbookViewId="0">
      <selection activeCell="B14" sqref="B14"/>
    </sheetView>
  </sheetViews>
  <sheetFormatPr defaultRowHeight="14.4" x14ac:dyDescent="0.3"/>
  <cols>
    <col min="1" max="1" width="14.88671875" customWidth="1"/>
    <col min="2" max="2" width="12.33203125" customWidth="1"/>
    <col min="6" max="6" width="11" customWidth="1"/>
    <col min="7" max="7" width="8.88671875" customWidth="1"/>
  </cols>
  <sheetData>
    <row r="1" spans="1:12" x14ac:dyDescent="0.3">
      <c r="A1" t="s">
        <v>2</v>
      </c>
      <c r="B1" s="4" t="s">
        <v>3</v>
      </c>
      <c r="C1" s="4"/>
      <c r="D1" s="4"/>
      <c r="E1" s="4"/>
      <c r="F1" s="4"/>
      <c r="H1" s="4" t="s">
        <v>4</v>
      </c>
      <c r="I1" s="4"/>
      <c r="J1" s="4"/>
      <c r="K1" s="4"/>
      <c r="L1" s="4"/>
    </row>
    <row r="2" spans="1:12" x14ac:dyDescent="0.3">
      <c r="A2" s="1">
        <v>4.0000000000000001E-8</v>
      </c>
      <c r="B2" s="1">
        <v>2.4499999999999999E-3</v>
      </c>
      <c r="C2" s="1">
        <v>2.3500000000000001E-3</v>
      </c>
      <c r="D2" s="1">
        <v>3.3E-4</v>
      </c>
      <c r="E2" s="1">
        <v>9.7000000000000005E-4</v>
      </c>
      <c r="F2" s="1">
        <v>1.3999999999999999E-4</v>
      </c>
      <c r="H2" s="1">
        <v>1.5140000000000001E-2</v>
      </c>
      <c r="I2" s="1">
        <v>2.4660000000000001E-2</v>
      </c>
      <c r="J2" s="1">
        <v>3.9E-2</v>
      </c>
      <c r="K2" s="1">
        <v>4.0000000000000001E-3</v>
      </c>
      <c r="L2" s="1">
        <v>5.7000000000000002E-3</v>
      </c>
    </row>
    <row r="3" spans="1:12" x14ac:dyDescent="0.3">
      <c r="A3" s="1">
        <v>3.9999999999999998E-7</v>
      </c>
      <c r="B3" s="1"/>
      <c r="C3" s="1"/>
      <c r="D3" s="1"/>
      <c r="E3" s="1"/>
      <c r="F3" s="1"/>
      <c r="H3" s="1">
        <v>2.7060000000000001E-2</v>
      </c>
      <c r="I3" s="1">
        <v>1.796E-2</v>
      </c>
      <c r="J3" s="1">
        <v>4.3979999999999998E-2</v>
      </c>
      <c r="K3" s="1">
        <v>4.3549999999999998E-2</v>
      </c>
      <c r="L3" s="1">
        <v>8.0339999999999995E-3</v>
      </c>
    </row>
    <row r="4" spans="1:12" x14ac:dyDescent="0.3">
      <c r="A4" s="1">
        <v>3.9999999999999998E-6</v>
      </c>
      <c r="B4" s="1">
        <v>6.0130000000000003E-2</v>
      </c>
      <c r="C4" s="1">
        <v>3.6700000000000001E-3</v>
      </c>
      <c r="D4" s="1">
        <v>2.213E-2</v>
      </c>
      <c r="E4" s="1">
        <v>4.7730000000000002E-2</v>
      </c>
      <c r="F4" s="1">
        <v>1.5820000000000001E-2</v>
      </c>
      <c r="H4" s="1">
        <v>0.10093000000000001</v>
      </c>
      <c r="I4" s="1">
        <v>0.15082000000000001</v>
      </c>
      <c r="J4" s="1">
        <v>0.10376000000000001</v>
      </c>
      <c r="K4" s="1">
        <v>0.15492</v>
      </c>
      <c r="L4" s="1">
        <v>0.16461000000000001</v>
      </c>
    </row>
    <row r="5" spans="1:12" x14ac:dyDescent="0.3">
      <c r="A5" s="1">
        <v>1.0000000000000001E-5</v>
      </c>
      <c r="B5" s="1"/>
      <c r="C5" s="1"/>
      <c r="D5" s="1"/>
      <c r="E5" s="1"/>
      <c r="F5" s="1"/>
      <c r="H5" s="1"/>
      <c r="I5" s="1"/>
      <c r="J5" s="1"/>
      <c r="K5" s="1"/>
      <c r="L5" s="1"/>
    </row>
    <row r="6" spans="1:12" x14ac:dyDescent="0.3">
      <c r="A6" s="1">
        <v>4.0000000000000003E-5</v>
      </c>
      <c r="B6" s="1">
        <v>8.5459999999999994E-2</v>
      </c>
      <c r="C6" s="1">
        <v>5.287E-2</v>
      </c>
      <c r="D6" s="1">
        <v>8.1799999999999998E-2</v>
      </c>
      <c r="E6" s="1">
        <v>0.10546999999999999</v>
      </c>
      <c r="F6" s="1">
        <v>0.10448</v>
      </c>
      <c r="H6" s="1">
        <v>0.28333999999999998</v>
      </c>
      <c r="I6" s="1">
        <v>0.35832999999999998</v>
      </c>
      <c r="J6" s="1">
        <v>0.40686</v>
      </c>
      <c r="K6" s="1">
        <v>0.29758000000000001</v>
      </c>
      <c r="L6" s="1">
        <v>0.35941000000000001</v>
      </c>
    </row>
    <row r="7" spans="1:12" x14ac:dyDescent="0.3">
      <c r="A7" s="1">
        <v>2.0000000000000001E-4</v>
      </c>
      <c r="B7" s="1">
        <v>6.7780000000000007E-2</v>
      </c>
      <c r="C7" s="1">
        <v>7.0279999999999995E-2</v>
      </c>
      <c r="D7" s="1">
        <v>4.018E-2</v>
      </c>
      <c r="E7" s="1">
        <v>5.6430000000000001E-2</v>
      </c>
      <c r="F7" s="1">
        <v>6.6019999999999995E-2</v>
      </c>
      <c r="H7" s="1"/>
      <c r="I7" s="1"/>
      <c r="J7" s="1"/>
      <c r="K7" s="1"/>
      <c r="L7" s="1"/>
    </row>
    <row r="8" spans="1:12" x14ac:dyDescent="0.3">
      <c r="A8" s="1">
        <v>5.0000000000000001E-4</v>
      </c>
      <c r="B8" s="1">
        <v>2.7099999999999999E-2</v>
      </c>
      <c r="C8" s="1">
        <v>2.137E-2</v>
      </c>
      <c r="D8" s="1">
        <v>4.4690000000000001E-2</v>
      </c>
      <c r="E8" s="1">
        <v>3.354E-2</v>
      </c>
      <c r="F8" s="1">
        <v>3.073E-2</v>
      </c>
      <c r="H8" s="1">
        <v>0.19017999999999999</v>
      </c>
      <c r="I8" s="1">
        <v>0.19055</v>
      </c>
      <c r="J8" s="1">
        <v>0.25036000000000003</v>
      </c>
      <c r="K8" s="1">
        <v>0.16986000000000001</v>
      </c>
      <c r="L8" s="1">
        <v>0.18271999999999999</v>
      </c>
    </row>
    <row r="9" spans="1:12" x14ac:dyDescent="0.3">
      <c r="A9" s="1">
        <v>1E-3</v>
      </c>
      <c r="B9" s="1">
        <v>1.9300000000000001E-3</v>
      </c>
      <c r="C9" s="1">
        <v>4.7000000000000002E-3</v>
      </c>
      <c r="D9" s="1">
        <v>4.8300000000000001E-3</v>
      </c>
      <c r="E9" s="1">
        <v>1.6279999999999999E-2</v>
      </c>
      <c r="F9" s="1">
        <v>7.8899999999999994E-3</v>
      </c>
      <c r="H9" s="1">
        <v>0.12429</v>
      </c>
      <c r="I9" s="1">
        <v>0.12831999999999999</v>
      </c>
      <c r="J9" s="1">
        <v>7.0889999999999995E-2</v>
      </c>
      <c r="K9" s="1">
        <v>0.14258000000000001</v>
      </c>
      <c r="L9" s="1">
        <v>0.14491000000000001</v>
      </c>
    </row>
    <row r="10" spans="1:12" x14ac:dyDescent="0.3">
      <c r="A10" s="1">
        <v>4.0000000000000001E-3</v>
      </c>
      <c r="B10" s="1"/>
      <c r="C10" s="1"/>
      <c r="D10" s="1"/>
      <c r="E10" s="1"/>
      <c r="F10" s="1"/>
      <c r="H10" s="1">
        <v>3.9750000000000001E-2</v>
      </c>
      <c r="I10" s="1">
        <v>4.6379999999999998E-2</v>
      </c>
      <c r="J10" s="1">
        <v>3.8280000000000002E-2</v>
      </c>
      <c r="K10" s="1">
        <v>2.1090000000000001E-2</v>
      </c>
      <c r="L10" s="1">
        <v>2.0729999999999998E-2</v>
      </c>
    </row>
    <row r="11" spans="1:12" x14ac:dyDescent="0.3">
      <c r="A11" s="1">
        <v>0.11</v>
      </c>
      <c r="B11" s="1">
        <v>9.9999999999999995E-7</v>
      </c>
      <c r="C11" s="1"/>
      <c r="D11" s="1"/>
      <c r="E11" s="1"/>
      <c r="F11" s="1"/>
      <c r="H11" s="1">
        <v>9.9999999999999995E-7</v>
      </c>
      <c r="I11" s="1"/>
      <c r="J11" s="1"/>
      <c r="K11" s="1"/>
      <c r="L11" s="1"/>
    </row>
    <row r="13" spans="1:12" x14ac:dyDescent="0.3">
      <c r="A13" t="s">
        <v>5</v>
      </c>
    </row>
    <row r="14" spans="1:12" x14ac:dyDescent="0.3">
      <c r="A14">
        <f>LOG(A2)</f>
        <v>-7.3979400086720375</v>
      </c>
    </row>
    <row r="15" spans="1:12" x14ac:dyDescent="0.3">
      <c r="A15">
        <f t="shared" ref="A15:A27" si="0">LOG(A3)</f>
        <v>-6.3979400086720375</v>
      </c>
    </row>
    <row r="16" spans="1:12" x14ac:dyDescent="0.3">
      <c r="A16">
        <f t="shared" si="0"/>
        <v>-5.3979400086720375</v>
      </c>
    </row>
    <row r="17" spans="1:1" x14ac:dyDescent="0.3">
      <c r="A17">
        <f t="shared" si="0"/>
        <v>-5</v>
      </c>
    </row>
    <row r="18" spans="1:1" x14ac:dyDescent="0.3">
      <c r="A18">
        <f t="shared" si="0"/>
        <v>-4.3979400086720375</v>
      </c>
    </row>
    <row r="19" spans="1:1" x14ac:dyDescent="0.3">
      <c r="A19">
        <f t="shared" si="0"/>
        <v>-3.6989700043360187</v>
      </c>
    </row>
    <row r="20" spans="1:1" x14ac:dyDescent="0.3">
      <c r="A20">
        <f t="shared" si="0"/>
        <v>-3.3010299956639813</v>
      </c>
    </row>
    <row r="21" spans="1:1" x14ac:dyDescent="0.3">
      <c r="A21">
        <f t="shared" si="0"/>
        <v>-3</v>
      </c>
    </row>
    <row r="22" spans="1:1" x14ac:dyDescent="0.3">
      <c r="A22">
        <f t="shared" si="0"/>
        <v>-2.3979400086720375</v>
      </c>
    </row>
    <row r="23" spans="1:1" x14ac:dyDescent="0.3">
      <c r="A23">
        <f t="shared" si="0"/>
        <v>-0.95860731484177497</v>
      </c>
    </row>
  </sheetData>
  <mergeCells count="2">
    <mergeCell ref="B1:F1"/>
    <mergeCell ref="H1:L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AC75-A017-47E6-BA20-BB7BDBC78C96}">
  <dimension ref="A4:M6"/>
  <sheetViews>
    <sheetView tabSelected="1" topLeftCell="A4" zoomScale="85" zoomScaleNormal="85" workbookViewId="0">
      <selection activeCell="M18" sqref="M18"/>
    </sheetView>
  </sheetViews>
  <sheetFormatPr defaultRowHeight="14.4" x14ac:dyDescent="0.3"/>
  <cols>
    <col min="1" max="1" width="11.33203125" customWidth="1"/>
  </cols>
  <sheetData>
    <row r="4" spans="1:13" x14ac:dyDescent="0.3">
      <c r="A4" s="2"/>
      <c r="B4" s="3" t="s">
        <v>6</v>
      </c>
      <c r="C4" s="3"/>
      <c r="D4" s="3"/>
      <c r="E4" s="3"/>
      <c r="F4" s="3"/>
      <c r="G4" s="3"/>
      <c r="H4" s="3" t="s">
        <v>7</v>
      </c>
      <c r="I4" s="3"/>
      <c r="J4" s="3"/>
      <c r="K4" s="3"/>
      <c r="L4" s="3"/>
      <c r="M4" s="3"/>
    </row>
    <row r="5" spans="1:13" x14ac:dyDescent="0.3">
      <c r="A5" s="5" t="s">
        <v>0</v>
      </c>
      <c r="B5" s="1">
        <v>7.7729999999999994E-2</v>
      </c>
      <c r="C5" s="1">
        <v>7.6799999999999993E-2</v>
      </c>
      <c r="D5" s="1">
        <v>4.2979999999999997E-2</v>
      </c>
      <c r="E5" s="1">
        <v>5.1366000000000002E-2</v>
      </c>
      <c r="F5" s="1">
        <v>8.7529999999999997E-2</v>
      </c>
      <c r="G5" s="1">
        <v>8.1739999999999993E-2</v>
      </c>
      <c r="H5" s="1">
        <v>0.13285</v>
      </c>
      <c r="I5" s="1">
        <v>0.15160999999999999</v>
      </c>
      <c r="J5" s="1">
        <v>0.11422</v>
      </c>
      <c r="K5" s="1">
        <v>9.647E-2</v>
      </c>
      <c r="L5" s="1">
        <v>0.12238</v>
      </c>
      <c r="M5" s="1">
        <v>0.16519</v>
      </c>
    </row>
    <row r="6" spans="1:13" x14ac:dyDescent="0.3">
      <c r="A6" s="5" t="s">
        <v>1</v>
      </c>
      <c r="B6" s="1">
        <v>0.35929</v>
      </c>
      <c r="C6" s="1">
        <v>0.29525000000000001</v>
      </c>
      <c r="D6" s="1">
        <v>0.32686999999999999</v>
      </c>
      <c r="E6" s="1">
        <v>0.31353399999999998</v>
      </c>
      <c r="F6" s="1">
        <v>0.34675</v>
      </c>
      <c r="G6" s="1">
        <v>0.36098000000000002</v>
      </c>
      <c r="H6" s="1">
        <v>0.26846020199999998</v>
      </c>
      <c r="I6" s="1">
        <v>0.29517650000000001</v>
      </c>
      <c r="J6" s="1">
        <v>0.31403351899999998</v>
      </c>
      <c r="K6" s="1">
        <v>0.28239536199999998</v>
      </c>
      <c r="L6" s="1">
        <v>0.35879382999999998</v>
      </c>
      <c r="M6" s="1">
        <v>0.32099663899999997</v>
      </c>
    </row>
  </sheetData>
  <mergeCells count="2">
    <mergeCell ref="B4:G4"/>
    <mergeCell ref="H4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1b</vt:lpstr>
      <vt:lpstr>Figure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 G</dc:creator>
  <cp:lastModifiedBy>Omid G</cp:lastModifiedBy>
  <dcterms:created xsi:type="dcterms:W3CDTF">2015-06-05T18:17:20Z</dcterms:created>
  <dcterms:modified xsi:type="dcterms:W3CDTF">2020-12-30T20:58:22Z</dcterms:modified>
</cp:coreProperties>
</file>